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Z:\R03 and R01 DDW grant figures\DDW San Diego 2019 poster R21 new paper\New GERD HEMF paper\PLoS ONE\revision\supplemental info for PLOS\"/>
    </mc:Choice>
  </mc:AlternateContent>
  <xr:revisionPtr revIDLastSave="0" documentId="13_ncr:1_{62D7720B-F95A-477B-AD3D-1490BA959E76}" xr6:coauthVersionLast="44" xr6:coauthVersionMax="44" xr10:uidLastSave="{00000000-0000-0000-0000-000000000000}"/>
  <bookViews>
    <workbookView xWindow="-120" yWindow="-120" windowWidth="29040" windowHeight="15840" xr2:uid="{00000000-000D-0000-FFFF-FFFF00000000}"/>
  </bookViews>
  <sheets>
    <sheet name="per uM and DAPI" sheetId="4" r:id="rId1"/>
  </sheets>
  <definedNames>
    <definedName name="_xlchart.v1.0" hidden="1">'per uM and DAPI'!$R$43</definedName>
    <definedName name="_xlchart.v1.1" hidden="1">'per uM and DAPI'!$R$44</definedName>
    <definedName name="_xlchart.v1.10" hidden="1">'per uM and DAPI'!$S$47:$U$47</definedName>
    <definedName name="_xlchart.v1.11" hidden="1">'per uM and DAPI'!$S$42</definedName>
    <definedName name="_xlchart.v1.12" hidden="1">'per uM and DAPI'!$S$43:$S$47</definedName>
    <definedName name="_xlchart.v1.13" hidden="1">'per uM and DAPI'!$T$42</definedName>
    <definedName name="_xlchart.v1.14" hidden="1">'per uM and DAPI'!$T$43:$T$47</definedName>
    <definedName name="_xlchart.v1.15" hidden="1">'per uM and DAPI'!$U$42</definedName>
    <definedName name="_xlchart.v1.16" hidden="1">'per uM and DAPI'!$U$43:$U$47</definedName>
    <definedName name="_xlchart.v1.2" hidden="1">'per uM and DAPI'!$R$45</definedName>
    <definedName name="_xlchart.v1.3" hidden="1">'per uM and DAPI'!$R$46</definedName>
    <definedName name="_xlchart.v1.4" hidden="1">'per uM and DAPI'!$R$47</definedName>
    <definedName name="_xlchart.v1.5" hidden="1">'per uM and DAPI'!$S$42:$U$42</definedName>
    <definedName name="_xlchart.v1.6" hidden="1">'per uM and DAPI'!$S$43:$U$43</definedName>
    <definedName name="_xlchart.v1.7" hidden="1">'per uM and DAPI'!$S$44:$U$44</definedName>
    <definedName name="_xlchart.v1.8" hidden="1">'per uM and DAPI'!$S$45:$U$45</definedName>
    <definedName name="_xlchart.v1.9" hidden="1">'per uM and DAPI'!$S$46:$U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6" i="4" l="1"/>
  <c r="H26" i="4"/>
  <c r="F26" i="4"/>
  <c r="E26" i="4"/>
  <c r="I24" i="4"/>
  <c r="H24" i="4"/>
  <c r="G24" i="4"/>
  <c r="F24" i="4"/>
  <c r="F18" i="4" s="1"/>
  <c r="E24" i="4"/>
  <c r="E18" i="4" s="1"/>
  <c r="I22" i="4"/>
  <c r="I18" i="4" s="1"/>
  <c r="H22" i="4"/>
  <c r="H18" i="4" s="1"/>
  <c r="G22" i="4"/>
  <c r="F22" i="4"/>
  <c r="E22" i="4"/>
  <c r="I19" i="4"/>
  <c r="H19" i="4"/>
  <c r="G19" i="4"/>
  <c r="F19" i="4"/>
  <c r="E19" i="4"/>
  <c r="G18" i="4"/>
</calcChain>
</file>

<file path=xl/sharedStrings.xml><?xml version="1.0" encoding="utf-8"?>
<sst xmlns="http://schemas.openxmlformats.org/spreadsheetml/2006/main" count="84" uniqueCount="50">
  <si>
    <t>cSFMM#1</t>
  </si>
  <si>
    <t>HCL (SFMM pH4.5)</t>
  </si>
  <si>
    <t>cSFMM#2</t>
  </si>
  <si>
    <t>Mix Bile Acids in SFMM pH4.5</t>
  </si>
  <si>
    <t>Sample  list</t>
  </si>
  <si>
    <t>cSFMM</t>
  </si>
  <si>
    <t>SFMM</t>
  </si>
  <si>
    <t>photo- 1</t>
  </si>
  <si>
    <t>photo- 2</t>
  </si>
  <si>
    <t>photo- 3</t>
  </si>
  <si>
    <t>SD</t>
  </si>
  <si>
    <t>Mix Bile Acids in SFMM pH4.6</t>
  </si>
  <si>
    <t>Number of Positive cells</t>
  </si>
  <si>
    <t>lenth (um)</t>
  </si>
  <si>
    <t>pict#</t>
  </si>
  <si>
    <t>postive cells number</t>
  </si>
  <si>
    <t>cSFMM  003</t>
  </si>
  <si>
    <t>cSFMM  001</t>
  </si>
  <si>
    <t>cSFMM  004</t>
  </si>
  <si>
    <t>positive cells(  cells/100um)</t>
  </si>
  <si>
    <t>length (um)</t>
  </si>
  <si>
    <t>Positive (cells/100 um)</t>
  </si>
  <si>
    <t>pcna</t>
  </si>
  <si>
    <t>total</t>
  </si>
  <si>
    <t>length</t>
  </si>
  <si>
    <t>exp 1</t>
  </si>
  <si>
    <t>exp2</t>
  </si>
  <si>
    <t>exp 3</t>
  </si>
  <si>
    <t>HCL  1, 4, 5</t>
  </si>
  <si>
    <t>Bile  2, 4, 5</t>
  </si>
  <si>
    <t>cSFMM  1, 2, 5</t>
  </si>
  <si>
    <t>HCl (SFMM pH4.5)</t>
  </si>
  <si>
    <t>cSFMM  002</t>
  </si>
  <si>
    <t>cSFMM  005</t>
  </si>
  <si>
    <t>HCl  001</t>
  </si>
  <si>
    <t>HCl  002</t>
  </si>
  <si>
    <t>HCl  003</t>
  </si>
  <si>
    <t>HCl  004</t>
  </si>
  <si>
    <t>HCl  005</t>
  </si>
  <si>
    <t>Bile acid  001</t>
  </si>
  <si>
    <t>Bile acid  002</t>
  </si>
  <si>
    <t>Bile  acid 005</t>
  </si>
  <si>
    <t>OTCR#1</t>
  </si>
  <si>
    <t>OTCR#2</t>
  </si>
  <si>
    <t>OTCR#3</t>
  </si>
  <si>
    <t>OTCR#4</t>
  </si>
  <si>
    <t>OTCR#5</t>
  </si>
  <si>
    <t>OTCR#6</t>
  </si>
  <si>
    <t>OTCR#7</t>
  </si>
  <si>
    <t>OTCR#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10"/>
      <name val="Arial"/>
      <family val="2"/>
    </font>
    <font>
      <sz val="8"/>
      <name val="Arial"/>
      <family val="2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71">
    <xf numFmtId="0" fontId="0" fillId="0" borderId="0" xfId="0"/>
    <xf numFmtId="0" fontId="2" fillId="0" borderId="1" xfId="0" applyFont="1" applyBorder="1" applyAlignment="1">
      <alignment horizontal="center"/>
    </xf>
    <xf numFmtId="0" fontId="4" fillId="0" borderId="2" xfId="1" applyFont="1" applyFill="1" applyBorder="1"/>
    <xf numFmtId="0" fontId="2" fillId="0" borderId="3" xfId="0" applyFont="1" applyBorder="1" applyAlignment="1">
      <alignment horizontal="center"/>
    </xf>
    <xf numFmtId="0" fontId="4" fillId="0" borderId="4" xfId="1" applyFont="1" applyFill="1" applyBorder="1"/>
    <xf numFmtId="0" fontId="4" fillId="2" borderId="4" xfId="1" applyFont="1" applyFill="1" applyBorder="1" applyAlignment="1">
      <alignment vertical="center" wrapText="1"/>
    </xf>
    <xf numFmtId="0" fontId="4" fillId="0" borderId="4" xfId="1" applyFont="1" applyFill="1" applyBorder="1" applyAlignment="1">
      <alignment wrapText="1"/>
    </xf>
    <xf numFmtId="0" fontId="2" fillId="0" borderId="6" xfId="0" applyFont="1" applyBorder="1" applyAlignment="1">
      <alignment horizontal="center"/>
    </xf>
    <xf numFmtId="0" fontId="0" fillId="0" borderId="0" xfId="0" applyBorder="1"/>
    <xf numFmtId="2" fontId="1" fillId="4" borderId="7" xfId="0" applyNumberFormat="1" applyFont="1" applyFill="1" applyBorder="1" applyAlignment="1">
      <alignment horizontal="center"/>
    </xf>
    <xf numFmtId="2" fontId="1" fillId="4" borderId="7" xfId="0" applyNumberFormat="1" applyFont="1" applyFill="1" applyBorder="1"/>
    <xf numFmtId="0" fontId="4" fillId="5" borderId="7" xfId="1" applyFont="1" applyFill="1" applyBorder="1" applyAlignment="1">
      <alignment horizontal="center"/>
    </xf>
    <xf numFmtId="0" fontId="4" fillId="5" borderId="7" xfId="1" applyFont="1" applyFill="1" applyBorder="1" applyAlignment="1">
      <alignment horizontal="center" vertical="center" wrapText="1"/>
    </xf>
    <xf numFmtId="0" fontId="4" fillId="5" borderId="7" xfId="1" applyFont="1" applyFill="1" applyBorder="1" applyAlignment="1">
      <alignment horizontal="center" wrapText="1"/>
    </xf>
    <xf numFmtId="2" fontId="0" fillId="0" borderId="9" xfId="0" applyNumberFormat="1" applyFill="1" applyBorder="1"/>
    <xf numFmtId="0" fontId="0" fillId="0" borderId="9" xfId="0" applyFill="1" applyBorder="1"/>
    <xf numFmtId="2" fontId="0" fillId="0" borderId="0" xfId="0" applyNumberFormat="1" applyFill="1"/>
    <xf numFmtId="0" fontId="0" fillId="6" borderId="0" xfId="0" applyFill="1"/>
    <xf numFmtId="0" fontId="0" fillId="5" borderId="0" xfId="0" applyFill="1"/>
    <xf numFmtId="0" fontId="0" fillId="5" borderId="0" xfId="0" applyFill="1" applyAlignment="1">
      <alignment horizontal="center"/>
    </xf>
    <xf numFmtId="0" fontId="1" fillId="5" borderId="7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0" fillId="5" borderId="0" xfId="0" applyFill="1" applyAlignment="1">
      <alignment horizontal="center" vertical="center"/>
    </xf>
    <xf numFmtId="0" fontId="0" fillId="0" borderId="0" xfId="0" applyFill="1" applyBorder="1"/>
    <xf numFmtId="0" fontId="0" fillId="5" borderId="10" xfId="0" applyFill="1" applyBorder="1"/>
    <xf numFmtId="0" fontId="0" fillId="5" borderId="9" xfId="0" applyFill="1" applyBorder="1" applyAlignment="1">
      <alignment horizontal="center" vertical="center"/>
    </xf>
    <xf numFmtId="0" fontId="0" fillId="0" borderId="11" xfId="0" applyFill="1" applyBorder="1"/>
    <xf numFmtId="0" fontId="0" fillId="5" borderId="12" xfId="0" applyFill="1" applyBorder="1"/>
    <xf numFmtId="0" fontId="0" fillId="5" borderId="8" xfId="0" applyFill="1" applyBorder="1" applyAlignment="1">
      <alignment horizontal="center" vertical="center"/>
    </xf>
    <xf numFmtId="2" fontId="0" fillId="0" borderId="8" xfId="0" applyNumberFormat="1" applyFill="1" applyBorder="1"/>
    <xf numFmtId="0" fontId="0" fillId="0" borderId="8" xfId="0" applyFill="1" applyBorder="1"/>
    <xf numFmtId="0" fontId="0" fillId="0" borderId="13" xfId="0" applyFill="1" applyBorder="1"/>
    <xf numFmtId="0" fontId="0" fillId="5" borderId="0" xfId="0" applyFill="1" applyBorder="1"/>
    <xf numFmtId="0" fontId="0" fillId="0" borderId="14" xfId="0" applyFill="1" applyBorder="1"/>
    <xf numFmtId="0" fontId="0" fillId="0" borderId="15" xfId="0" applyFill="1" applyBorder="1"/>
    <xf numFmtId="0" fontId="0" fillId="5" borderId="8" xfId="0" applyFill="1" applyBorder="1"/>
    <xf numFmtId="2" fontId="5" fillId="0" borderId="7" xfId="0" applyNumberFormat="1" applyFont="1" applyFill="1" applyBorder="1"/>
    <xf numFmtId="0" fontId="5" fillId="0" borderId="14" xfId="0" applyFont="1" applyFill="1" applyBorder="1"/>
    <xf numFmtId="0" fontId="5" fillId="0" borderId="0" xfId="0" applyFont="1" applyFill="1" applyBorder="1"/>
    <xf numFmtId="0" fontId="5" fillId="0" borderId="15" xfId="0" applyFont="1" applyFill="1" applyBorder="1"/>
    <xf numFmtId="0" fontId="0" fillId="5" borderId="9" xfId="0" applyFill="1" applyBorder="1"/>
    <xf numFmtId="0" fontId="0" fillId="0" borderId="10" xfId="0" applyFill="1" applyBorder="1"/>
    <xf numFmtId="2" fontId="0" fillId="0" borderId="7" xfId="0" applyNumberFormat="1" applyFill="1" applyBorder="1"/>
    <xf numFmtId="0" fontId="0" fillId="0" borderId="12" xfId="0" applyFill="1" applyBorder="1"/>
    <xf numFmtId="0" fontId="0" fillId="7" borderId="0" xfId="0" applyFill="1"/>
    <xf numFmtId="0" fontId="0" fillId="7" borderId="9" xfId="0" applyFill="1" applyBorder="1"/>
    <xf numFmtId="0" fontId="0" fillId="7" borderId="9" xfId="0" applyFill="1" applyBorder="1" applyAlignment="1">
      <alignment horizontal="left" vertical="center"/>
    </xf>
    <xf numFmtId="0" fontId="0" fillId="7" borderId="8" xfId="0" applyFill="1" applyBorder="1"/>
    <xf numFmtId="0" fontId="0" fillId="7" borderId="8" xfId="0" applyFill="1" applyBorder="1" applyAlignment="1">
      <alignment horizontal="left" vertical="center"/>
    </xf>
    <xf numFmtId="0" fontId="4" fillId="7" borderId="7" xfId="1" applyFont="1" applyFill="1" applyBorder="1" applyAlignment="1">
      <alignment horizontal="center"/>
    </xf>
    <xf numFmtId="0" fontId="4" fillId="7" borderId="7" xfId="1" applyFont="1" applyFill="1" applyBorder="1" applyAlignment="1">
      <alignment horizontal="center" vertical="center" wrapText="1"/>
    </xf>
    <xf numFmtId="0" fontId="4" fillId="7" borderId="7" xfId="1" applyFont="1" applyFill="1" applyBorder="1" applyAlignment="1">
      <alignment horizontal="center" wrapText="1"/>
    </xf>
    <xf numFmtId="0" fontId="6" fillId="0" borderId="0" xfId="0" applyFont="1"/>
    <xf numFmtId="0" fontId="1" fillId="0" borderId="0" xfId="0" applyFont="1"/>
    <xf numFmtId="0" fontId="5" fillId="3" borderId="0" xfId="0" applyFont="1" applyFill="1" applyBorder="1"/>
    <xf numFmtId="0" fontId="0" fillId="8" borderId="0" xfId="0" applyFont="1" applyFill="1"/>
    <xf numFmtId="0" fontId="0" fillId="3" borderId="0" xfId="0" applyFont="1" applyFill="1"/>
    <xf numFmtId="0" fontId="0" fillId="9" borderId="0" xfId="0" applyFont="1" applyFill="1"/>
    <xf numFmtId="0" fontId="7" fillId="0" borderId="0" xfId="0" applyFont="1"/>
    <xf numFmtId="0" fontId="0" fillId="0" borderId="0" xfId="0" applyFont="1"/>
    <xf numFmtId="0" fontId="1" fillId="8" borderId="0" xfId="0" applyFont="1" applyFill="1"/>
    <xf numFmtId="0" fontId="1" fillId="9" borderId="0" xfId="0" applyFont="1" applyFill="1"/>
    <xf numFmtId="0" fontId="1" fillId="3" borderId="0" xfId="0" applyFont="1" applyFill="1"/>
    <xf numFmtId="0" fontId="1" fillId="0" borderId="0" xfId="0" applyFont="1" applyFill="1"/>
    <xf numFmtId="0" fontId="2" fillId="0" borderId="0" xfId="0" applyFont="1" applyFill="1" applyBorder="1" applyAlignment="1">
      <alignment horizontal="center"/>
    </xf>
    <xf numFmtId="0" fontId="4" fillId="0" borderId="0" xfId="1" applyFont="1" applyFill="1" applyBorder="1"/>
    <xf numFmtId="0" fontId="4" fillId="2" borderId="5" xfId="1" applyFont="1" applyFill="1" applyBorder="1" applyAlignment="1">
      <alignment vertical="center" wrapText="1"/>
    </xf>
    <xf numFmtId="0" fontId="0" fillId="0" borderId="0" xfId="0" applyFont="1" applyFill="1"/>
    <xf numFmtId="0" fontId="7" fillId="0" borderId="0" xfId="0" applyFont="1" applyFill="1"/>
    <xf numFmtId="0" fontId="0" fillId="0" borderId="0" xfId="0" applyFill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mruColors>
      <color rgb="FF66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76465-F5E9-468A-9486-6797C82181F6}">
  <dimension ref="B2:Y64"/>
  <sheetViews>
    <sheetView tabSelected="1" zoomScale="90" zoomScaleNormal="90" workbookViewId="0">
      <selection activeCell="D8" sqref="D8"/>
    </sheetView>
  </sheetViews>
  <sheetFormatPr defaultRowHeight="15" x14ac:dyDescent="0.25"/>
  <cols>
    <col min="2" max="2" width="18.28515625" customWidth="1"/>
    <col min="3" max="3" width="25.28515625" customWidth="1"/>
    <col min="4" max="4" width="19.7109375" customWidth="1"/>
    <col min="5" max="5" width="13.5703125" customWidth="1"/>
    <col min="6" max="7" width="10.85546875" customWidth="1"/>
    <col min="8" max="8" width="11.140625" customWidth="1"/>
    <col min="9" max="9" width="10.42578125" customWidth="1"/>
    <col min="10" max="10" width="13.28515625" customWidth="1"/>
    <col min="11" max="11" width="20.85546875" customWidth="1"/>
    <col min="12" max="12" width="20" customWidth="1"/>
    <col min="13" max="13" width="16.7109375" customWidth="1"/>
    <col min="14" max="14" width="19.5703125" customWidth="1"/>
    <col min="15" max="15" width="21" customWidth="1"/>
    <col min="16" max="16" width="15.28515625" customWidth="1"/>
    <col min="18" max="18" width="28.7109375" customWidth="1"/>
    <col min="19" max="19" width="15.28515625" customWidth="1"/>
    <col min="20" max="20" width="13.140625" customWidth="1"/>
    <col min="21" max="21" width="14.7109375" customWidth="1"/>
  </cols>
  <sheetData>
    <row r="2" spans="2:22" ht="15.75" thickBot="1" x14ac:dyDescent="0.3">
      <c r="B2" t="s">
        <v>4</v>
      </c>
    </row>
    <row r="3" spans="2:22" ht="15.75" thickBot="1" x14ac:dyDescent="0.3">
      <c r="B3" s="1" t="s">
        <v>42</v>
      </c>
      <c r="C3" s="2" t="s">
        <v>0</v>
      </c>
    </row>
    <row r="4" spans="2:22" x14ac:dyDescent="0.25">
      <c r="B4" s="3" t="s">
        <v>43</v>
      </c>
      <c r="C4" s="2" t="s">
        <v>2</v>
      </c>
    </row>
    <row r="5" spans="2:22" x14ac:dyDescent="0.25">
      <c r="B5" s="3" t="s">
        <v>44</v>
      </c>
      <c r="C5" s="5" t="s">
        <v>31</v>
      </c>
    </row>
    <row r="6" spans="2:22" x14ac:dyDescent="0.25">
      <c r="B6" s="3" t="s">
        <v>45</v>
      </c>
      <c r="C6" s="5" t="s">
        <v>31</v>
      </c>
    </row>
    <row r="7" spans="2:22" x14ac:dyDescent="0.25">
      <c r="B7" s="3" t="s">
        <v>46</v>
      </c>
      <c r="C7" s="6" t="s">
        <v>3</v>
      </c>
    </row>
    <row r="8" spans="2:22" x14ac:dyDescent="0.25">
      <c r="B8" s="3" t="s">
        <v>47</v>
      </c>
      <c r="C8" s="4" t="s">
        <v>2</v>
      </c>
    </row>
    <row r="9" spans="2:22" x14ac:dyDescent="0.25">
      <c r="B9" s="3" t="s">
        <v>48</v>
      </c>
      <c r="C9" s="6" t="s">
        <v>3</v>
      </c>
    </row>
    <row r="10" spans="2:22" ht="15.75" thickBot="1" x14ac:dyDescent="0.3">
      <c r="B10" s="7" t="s">
        <v>49</v>
      </c>
      <c r="C10" s="67" t="s">
        <v>31</v>
      </c>
    </row>
    <row r="11" spans="2:22" ht="19.5" customHeight="1" x14ac:dyDescent="0.25">
      <c r="B11" s="65"/>
      <c r="C11" s="66"/>
    </row>
    <row r="12" spans="2:22" x14ac:dyDescent="0.25">
      <c r="B12" s="65"/>
      <c r="C12" s="66"/>
    </row>
    <row r="14" spans="2:22" ht="18" customHeight="1" x14ac:dyDescent="0.25"/>
    <row r="16" spans="2:22" ht="33" customHeight="1" x14ac:dyDescent="0.25">
      <c r="C16" s="17"/>
      <c r="D16" s="17"/>
      <c r="E16" s="17" t="s">
        <v>21</v>
      </c>
      <c r="F16" s="17"/>
      <c r="G16" s="17"/>
      <c r="H16" s="17"/>
      <c r="I16" s="17"/>
      <c r="J16" s="45"/>
      <c r="K16" s="45"/>
      <c r="L16" s="45" t="s">
        <v>12</v>
      </c>
      <c r="M16" s="45"/>
      <c r="N16" s="45"/>
      <c r="O16" s="45"/>
      <c r="P16" s="45"/>
      <c r="T16" s="59" t="s">
        <v>30</v>
      </c>
      <c r="U16" s="59" t="s">
        <v>28</v>
      </c>
      <c r="V16" s="59" t="s">
        <v>29</v>
      </c>
    </row>
    <row r="17" spans="3:23" ht="34.5" x14ac:dyDescent="0.25">
      <c r="C17" s="18"/>
      <c r="D17" s="19"/>
      <c r="E17" s="11" t="s">
        <v>5</v>
      </c>
      <c r="F17" s="11" t="s">
        <v>5</v>
      </c>
      <c r="G17" s="12" t="s">
        <v>1</v>
      </c>
      <c r="H17" s="12" t="s">
        <v>1</v>
      </c>
      <c r="I17" s="13" t="s">
        <v>3</v>
      </c>
      <c r="J17" s="45"/>
      <c r="K17" s="45"/>
      <c r="L17" s="50" t="s">
        <v>6</v>
      </c>
      <c r="M17" s="50" t="s">
        <v>5</v>
      </c>
      <c r="N17" s="51" t="s">
        <v>1</v>
      </c>
      <c r="O17" s="51" t="s">
        <v>1</v>
      </c>
      <c r="P17" s="52" t="s">
        <v>11</v>
      </c>
    </row>
    <row r="18" spans="3:23" x14ac:dyDescent="0.25">
      <c r="C18" s="18"/>
      <c r="D18" s="20" t="s">
        <v>19</v>
      </c>
      <c r="E18" s="9">
        <f>AVERAGE(E22:E26)</f>
        <v>3.4488427780005391</v>
      </c>
      <c r="F18" s="9">
        <f t="shared" ref="F18:G18" si="0">AVERAGE(F22:F26)</f>
        <v>5.1093155665200172</v>
      </c>
      <c r="G18" s="9">
        <f t="shared" si="0"/>
        <v>5.0560308247364931</v>
      </c>
      <c r="H18" s="9">
        <f>AVERAGE(H22:H26)</f>
        <v>3.4259205029137161</v>
      </c>
      <c r="I18" s="9">
        <f>AVERAGE(I22:I26)</f>
        <v>5.0024419991795082</v>
      </c>
      <c r="J18" s="45"/>
      <c r="K18" s="45"/>
      <c r="L18" s="21"/>
      <c r="M18" s="21"/>
      <c r="N18" s="21"/>
      <c r="O18" s="21"/>
      <c r="P18" s="21"/>
    </row>
    <row r="19" spans="3:23" x14ac:dyDescent="0.25">
      <c r="C19" s="18"/>
      <c r="D19" s="20" t="s">
        <v>10</v>
      </c>
      <c r="E19" s="10">
        <f>STDEV(E22:E26,E22:E26)</f>
        <v>0.74216521021883197</v>
      </c>
      <c r="F19" s="10">
        <f>STDEV(F22:F26,F22:F26)</f>
        <v>0.59326106766216014</v>
      </c>
      <c r="G19" s="10">
        <f>STDEV(G22:G26,G22:G26)</f>
        <v>0.87127285056036097</v>
      </c>
      <c r="H19" s="10">
        <f>STDEV(H22:H26,H22:H26)</f>
        <v>0.54335914062193502</v>
      </c>
      <c r="I19" s="10">
        <f>STDEV(I22:I26,I22:I26)</f>
        <v>0.57515822740167166</v>
      </c>
      <c r="J19" s="45"/>
      <c r="K19" s="45"/>
      <c r="L19" s="22"/>
      <c r="M19" s="22"/>
      <c r="N19" s="22"/>
      <c r="O19" s="22"/>
      <c r="P19" s="22"/>
      <c r="R19" t="s">
        <v>25</v>
      </c>
      <c r="S19" s="56" t="s">
        <v>23</v>
      </c>
      <c r="T19" s="56">
        <v>20</v>
      </c>
      <c r="U19" s="56">
        <v>53</v>
      </c>
      <c r="V19" s="56">
        <v>46</v>
      </c>
    </row>
    <row r="20" spans="3:23" x14ac:dyDescent="0.25">
      <c r="C20" s="18"/>
      <c r="D20" s="23"/>
      <c r="J20" s="45"/>
      <c r="K20" s="45"/>
      <c r="L20" s="24"/>
      <c r="M20" s="24"/>
      <c r="N20" s="24"/>
      <c r="O20" s="24"/>
      <c r="P20" s="24"/>
      <c r="S20" s="56" t="s">
        <v>22</v>
      </c>
      <c r="T20" s="61">
        <v>10</v>
      </c>
      <c r="U20" s="56">
        <v>14</v>
      </c>
      <c r="V20" s="56">
        <v>16</v>
      </c>
    </row>
    <row r="21" spans="3:23" x14ac:dyDescent="0.25">
      <c r="C21" s="25" t="s">
        <v>7</v>
      </c>
      <c r="D21" s="26" t="s">
        <v>13</v>
      </c>
      <c r="E21" s="14"/>
      <c r="F21" s="15"/>
      <c r="G21" s="15"/>
      <c r="H21" s="15"/>
      <c r="I21" s="15"/>
      <c r="J21" s="46" t="s">
        <v>7</v>
      </c>
      <c r="K21" s="47" t="s">
        <v>20</v>
      </c>
      <c r="L21" s="15">
        <v>188.37</v>
      </c>
      <c r="M21" s="15">
        <v>221.29</v>
      </c>
      <c r="N21" s="15">
        <v>206.52</v>
      </c>
      <c r="O21" s="15">
        <v>181.9</v>
      </c>
      <c r="P21" s="27">
        <v>196.42</v>
      </c>
      <c r="S21" s="56" t="s">
        <v>24</v>
      </c>
      <c r="T21" s="56">
        <v>221.29</v>
      </c>
      <c r="U21" s="56">
        <v>206.52</v>
      </c>
      <c r="V21" s="56">
        <v>196.42</v>
      </c>
    </row>
    <row r="22" spans="3:23" x14ac:dyDescent="0.25">
      <c r="C22" s="28"/>
      <c r="D22" s="29" t="s">
        <v>15</v>
      </c>
      <c r="E22" s="30">
        <f>100*L22/L21</f>
        <v>3.7160906726124114</v>
      </c>
      <c r="F22" s="30">
        <f>100*M22/M21</f>
        <v>4.9708527271905645</v>
      </c>
      <c r="G22" s="30">
        <f>100*N22/N21</f>
        <v>5.8105752469494476</v>
      </c>
      <c r="H22" s="30">
        <f>100*O22/O21</f>
        <v>3.8482682792743264</v>
      </c>
      <c r="I22" s="30">
        <f>100*P22/P21</f>
        <v>5.0911312493636087</v>
      </c>
      <c r="J22" s="48"/>
      <c r="K22" s="49" t="s">
        <v>15</v>
      </c>
      <c r="L22" s="31">
        <v>7</v>
      </c>
      <c r="M22" s="31">
        <v>11</v>
      </c>
      <c r="N22" s="31">
        <v>12</v>
      </c>
      <c r="O22" s="31">
        <v>7</v>
      </c>
      <c r="P22" s="32">
        <v>10</v>
      </c>
    </row>
    <row r="23" spans="3:23" x14ac:dyDescent="0.25">
      <c r="C23" s="33" t="s">
        <v>8</v>
      </c>
      <c r="D23" s="26" t="s">
        <v>13</v>
      </c>
      <c r="E23" s="16"/>
      <c r="F23" s="16"/>
      <c r="G23" s="16"/>
      <c r="H23" s="16"/>
      <c r="I23" s="16"/>
      <c r="J23" s="45" t="s">
        <v>8</v>
      </c>
      <c r="K23" s="47" t="s">
        <v>20</v>
      </c>
      <c r="L23" s="34">
        <v>194.55</v>
      </c>
      <c r="M23" s="8">
        <v>243.03</v>
      </c>
      <c r="N23" s="24">
        <v>209.23</v>
      </c>
      <c r="O23" s="24">
        <v>183.17</v>
      </c>
      <c r="P23" s="35">
        <v>196.55</v>
      </c>
      <c r="R23" t="s">
        <v>26</v>
      </c>
      <c r="S23" s="57" t="s">
        <v>23</v>
      </c>
      <c r="T23" s="57">
        <v>24</v>
      </c>
      <c r="U23" s="57">
        <v>38</v>
      </c>
      <c r="V23" s="57">
        <v>45</v>
      </c>
    </row>
    <row r="24" spans="3:23" x14ac:dyDescent="0.25">
      <c r="C24" s="36"/>
      <c r="D24" s="29" t="s">
        <v>15</v>
      </c>
      <c r="E24" s="37">
        <f>100*L24/L23</f>
        <v>4.1120534566949365</v>
      </c>
      <c r="F24" s="37">
        <f>100*M24/M23</f>
        <v>4.526190182282023</v>
      </c>
      <c r="G24" s="37">
        <f>100*N24/N23</f>
        <v>4.3014864025235386</v>
      </c>
      <c r="H24" s="37">
        <f>100*O24/O23</f>
        <v>2.7297046459573076</v>
      </c>
      <c r="I24" s="37">
        <f>100*P24/P23</f>
        <v>5.5965403205291269</v>
      </c>
      <c r="J24" s="48"/>
      <c r="K24" s="49" t="s">
        <v>15</v>
      </c>
      <c r="L24" s="38">
        <v>8</v>
      </c>
      <c r="M24" s="24">
        <v>11</v>
      </c>
      <c r="N24" s="39">
        <v>9</v>
      </c>
      <c r="O24" s="39">
        <v>5</v>
      </c>
      <c r="P24" s="40">
        <v>11</v>
      </c>
      <c r="S24" s="57" t="s">
        <v>22</v>
      </c>
      <c r="T24" s="55">
        <v>12</v>
      </c>
      <c r="U24" s="55">
        <v>12</v>
      </c>
      <c r="V24" s="63">
        <v>17</v>
      </c>
    </row>
    <row r="25" spans="3:23" x14ac:dyDescent="0.25">
      <c r="C25" s="41" t="s">
        <v>9</v>
      </c>
      <c r="D25" s="26" t="s">
        <v>13</v>
      </c>
      <c r="E25" s="14"/>
      <c r="F25" s="14"/>
      <c r="G25" s="14"/>
      <c r="H25" s="14"/>
      <c r="I25" s="14"/>
      <c r="J25" s="46" t="s">
        <v>9</v>
      </c>
      <c r="K25" s="47" t="s">
        <v>20</v>
      </c>
      <c r="L25" s="42">
        <v>198.54</v>
      </c>
      <c r="M25" s="15">
        <v>222.95</v>
      </c>
      <c r="N25" s="15">
        <v>224.71</v>
      </c>
      <c r="O25" s="15">
        <v>189.2</v>
      </c>
      <c r="P25" s="27">
        <v>185.2</v>
      </c>
      <c r="S25" s="57" t="s">
        <v>24</v>
      </c>
      <c r="T25" s="57">
        <v>243.03</v>
      </c>
      <c r="U25" s="57">
        <v>209.23</v>
      </c>
      <c r="V25" s="57">
        <v>196.55</v>
      </c>
    </row>
    <row r="26" spans="3:23" x14ac:dyDescent="0.25">
      <c r="C26" s="36"/>
      <c r="D26" s="29" t="s">
        <v>15</v>
      </c>
      <c r="E26" s="43">
        <f>100*L26/L25</f>
        <v>2.5183842046942684</v>
      </c>
      <c r="F26" s="43">
        <f>100*M26/M25</f>
        <v>5.8309037900874641</v>
      </c>
      <c r="G26" s="43"/>
      <c r="H26" s="43">
        <f>100*O26/O25</f>
        <v>3.6997885835095139</v>
      </c>
      <c r="I26" s="43">
        <f>100*P26/P25</f>
        <v>4.3196544276457889</v>
      </c>
      <c r="J26" s="48"/>
      <c r="K26" s="49" t="s">
        <v>15</v>
      </c>
      <c r="L26" s="44">
        <v>5</v>
      </c>
      <c r="M26" s="31">
        <v>13</v>
      </c>
      <c r="N26" s="31">
        <v>13</v>
      </c>
      <c r="O26" s="31">
        <v>7</v>
      </c>
      <c r="P26" s="32">
        <v>8</v>
      </c>
    </row>
    <row r="27" spans="3:23" x14ac:dyDescent="0.25">
      <c r="L27" s="54" t="s">
        <v>14</v>
      </c>
      <c r="M27" s="54" t="s">
        <v>14</v>
      </c>
      <c r="N27" s="54" t="s">
        <v>14</v>
      </c>
      <c r="O27" s="54" t="s">
        <v>14</v>
      </c>
      <c r="P27" s="54" t="s">
        <v>14</v>
      </c>
      <c r="R27" s="60" t="s">
        <v>27</v>
      </c>
      <c r="S27" s="58" t="s">
        <v>23</v>
      </c>
      <c r="T27" s="58">
        <v>22</v>
      </c>
      <c r="U27" s="58">
        <v>40</v>
      </c>
      <c r="V27" s="58">
        <v>32</v>
      </c>
    </row>
    <row r="28" spans="3:23" x14ac:dyDescent="0.25">
      <c r="L28" s="53" t="s">
        <v>32</v>
      </c>
      <c r="M28" s="53" t="s">
        <v>17</v>
      </c>
      <c r="N28" s="53" t="s">
        <v>34</v>
      </c>
      <c r="O28" s="53" t="s">
        <v>35</v>
      </c>
      <c r="P28" s="53" t="s">
        <v>39</v>
      </c>
      <c r="S28" s="58" t="s">
        <v>22</v>
      </c>
      <c r="T28" s="58">
        <v>14</v>
      </c>
      <c r="U28" s="62">
        <v>15</v>
      </c>
      <c r="V28" s="58">
        <v>14</v>
      </c>
    </row>
    <row r="29" spans="3:23" x14ac:dyDescent="0.25">
      <c r="L29" s="53" t="s">
        <v>18</v>
      </c>
      <c r="M29" s="53" t="s">
        <v>16</v>
      </c>
      <c r="N29" s="53" t="s">
        <v>37</v>
      </c>
      <c r="O29" s="53" t="s">
        <v>36</v>
      </c>
      <c r="P29" s="53" t="s">
        <v>40</v>
      </c>
      <c r="S29" s="58" t="s">
        <v>24</v>
      </c>
      <c r="T29" s="58">
        <v>222.95</v>
      </c>
      <c r="U29" s="58">
        <v>224.71</v>
      </c>
      <c r="V29" s="58">
        <v>185.2</v>
      </c>
      <c r="W29" s="60"/>
    </row>
    <row r="30" spans="3:23" x14ac:dyDescent="0.25">
      <c r="L30" s="53" t="s">
        <v>33</v>
      </c>
      <c r="M30" s="53" t="s">
        <v>18</v>
      </c>
      <c r="N30" s="53" t="s">
        <v>38</v>
      </c>
      <c r="O30" s="53" t="s">
        <v>37</v>
      </c>
      <c r="P30" s="53" t="s">
        <v>41</v>
      </c>
    </row>
    <row r="33" spans="12:25" x14ac:dyDescent="0.25">
      <c r="L33" s="53"/>
      <c r="M33" s="53"/>
      <c r="N33" s="53"/>
      <c r="O33" s="53"/>
      <c r="P33" s="53"/>
    </row>
    <row r="34" spans="12:25" ht="15.75" x14ac:dyDescent="0.25">
      <c r="R34" s="68"/>
      <c r="S34" s="69"/>
      <c r="T34" s="69"/>
      <c r="U34" s="69"/>
      <c r="V34" s="70"/>
      <c r="W34" s="70"/>
      <c r="X34" s="70"/>
      <c r="Y34" s="70"/>
    </row>
    <row r="35" spans="12:25" x14ac:dyDescent="0.25">
      <c r="R35" s="64"/>
      <c r="S35" s="70"/>
      <c r="T35" s="70"/>
      <c r="U35" s="70"/>
      <c r="V35" s="70"/>
      <c r="W35" s="70"/>
      <c r="X35" s="70"/>
      <c r="Y35" s="70"/>
    </row>
    <row r="36" spans="12:25" x14ac:dyDescent="0.25">
      <c r="R36" s="70"/>
      <c r="S36" s="70"/>
      <c r="T36" s="70"/>
      <c r="U36" s="70"/>
      <c r="V36" s="70"/>
      <c r="W36" s="70"/>
      <c r="X36" s="70"/>
      <c r="Y36" s="70"/>
    </row>
    <row r="37" spans="12:25" x14ac:dyDescent="0.25">
      <c r="R37" s="70"/>
      <c r="S37" s="70"/>
      <c r="T37" s="70"/>
      <c r="U37" s="70"/>
      <c r="V37" s="70"/>
      <c r="W37" s="70"/>
      <c r="X37" s="70"/>
      <c r="Y37" s="70"/>
    </row>
    <row r="38" spans="12:25" x14ac:dyDescent="0.25">
      <c r="R38" s="64"/>
      <c r="S38" s="70"/>
      <c r="T38" s="70"/>
      <c r="U38" s="70"/>
      <c r="V38" s="70"/>
      <c r="W38" s="70"/>
      <c r="X38" s="70"/>
      <c r="Y38" s="70"/>
    </row>
    <row r="39" spans="12:25" x14ac:dyDescent="0.25">
      <c r="R39" s="70"/>
      <c r="S39" s="70"/>
      <c r="T39" s="70"/>
      <c r="U39" s="70"/>
      <c r="V39" s="70"/>
      <c r="W39" s="70"/>
      <c r="X39" s="70"/>
      <c r="Y39" s="70"/>
    </row>
    <row r="40" spans="12:25" x14ac:dyDescent="0.25">
      <c r="R40" s="70"/>
      <c r="S40" s="70"/>
      <c r="T40" s="70"/>
      <c r="U40" s="70"/>
      <c r="V40" s="70"/>
      <c r="W40" s="70"/>
      <c r="X40" s="70"/>
      <c r="Y40" s="70"/>
    </row>
    <row r="41" spans="12:25" x14ac:dyDescent="0.25">
      <c r="R41" s="70"/>
      <c r="S41" s="70"/>
      <c r="T41" s="70"/>
      <c r="U41" s="70"/>
      <c r="V41" s="70"/>
      <c r="W41" s="70"/>
      <c r="X41" s="70"/>
      <c r="Y41" s="70"/>
    </row>
    <row r="42" spans="12:25" ht="15.75" x14ac:dyDescent="0.25">
      <c r="R42" s="70"/>
      <c r="S42" s="69"/>
      <c r="T42" s="69"/>
      <c r="U42" s="69"/>
      <c r="V42" s="70"/>
      <c r="W42" s="70"/>
      <c r="X42" s="70"/>
      <c r="Y42" s="70"/>
    </row>
    <row r="43" spans="12:25" x14ac:dyDescent="0.25">
      <c r="R43" s="68"/>
      <c r="S43" s="70"/>
      <c r="T43" s="70"/>
      <c r="U43" s="70"/>
      <c r="V43" s="70"/>
      <c r="W43" s="70"/>
      <c r="X43" s="70"/>
      <c r="Y43" s="70"/>
    </row>
    <row r="44" spans="12:25" x14ac:dyDescent="0.25">
      <c r="R44" s="70"/>
      <c r="S44" s="70"/>
      <c r="T44" s="70"/>
      <c r="U44" s="70"/>
      <c r="V44" s="70"/>
      <c r="W44" s="70"/>
      <c r="X44" s="70"/>
      <c r="Y44" s="70"/>
    </row>
    <row r="45" spans="12:25" x14ac:dyDescent="0.25">
      <c r="R45" s="70"/>
      <c r="S45" s="70"/>
      <c r="T45" s="70"/>
      <c r="U45" s="70"/>
      <c r="V45" s="70"/>
      <c r="W45" s="70"/>
      <c r="X45" s="70"/>
      <c r="Y45" s="70"/>
    </row>
    <row r="46" spans="12:25" x14ac:dyDescent="0.25">
      <c r="R46" s="70"/>
      <c r="S46" s="70"/>
      <c r="T46" s="70"/>
      <c r="U46" s="70"/>
      <c r="V46" s="70"/>
      <c r="W46" s="70"/>
      <c r="X46" s="70"/>
      <c r="Y46" s="70"/>
    </row>
    <row r="47" spans="12:25" x14ac:dyDescent="0.25">
      <c r="R47" s="70"/>
      <c r="S47" s="70"/>
      <c r="T47" s="70"/>
      <c r="U47" s="70"/>
      <c r="V47" s="70"/>
      <c r="W47" s="70"/>
      <c r="X47" s="70"/>
      <c r="Y47" s="70"/>
    </row>
    <row r="48" spans="12:25" x14ac:dyDescent="0.25">
      <c r="R48" s="68"/>
      <c r="S48" s="70"/>
      <c r="T48" s="70"/>
      <c r="U48" s="70"/>
      <c r="V48" s="70"/>
      <c r="W48" s="70"/>
      <c r="X48" s="70"/>
      <c r="Y48" s="70"/>
    </row>
    <row r="49" spans="8:25" x14ac:dyDescent="0.25">
      <c r="R49" s="70"/>
      <c r="S49" s="70"/>
      <c r="T49" s="70"/>
      <c r="U49" s="70"/>
      <c r="V49" s="70"/>
      <c r="W49" s="70"/>
      <c r="X49" s="70"/>
      <c r="Y49" s="70"/>
    </row>
    <row r="50" spans="8:25" x14ac:dyDescent="0.25">
      <c r="R50" s="70"/>
      <c r="S50" s="70"/>
      <c r="T50" s="70"/>
      <c r="U50" s="70"/>
      <c r="V50" s="70"/>
      <c r="W50" s="70"/>
      <c r="X50" s="70"/>
      <c r="Y50" s="70"/>
    </row>
    <row r="51" spans="8:25" x14ac:dyDescent="0.25">
      <c r="R51" s="70"/>
      <c r="S51" s="70"/>
      <c r="T51" s="70"/>
      <c r="U51" s="70"/>
      <c r="V51" s="70"/>
      <c r="W51" s="70"/>
      <c r="X51" s="70"/>
      <c r="Y51" s="70"/>
    </row>
    <row r="52" spans="8:25" x14ac:dyDescent="0.25">
      <c r="R52" s="70"/>
      <c r="S52" s="70"/>
      <c r="T52" s="70"/>
      <c r="U52" s="70"/>
      <c r="V52" s="70"/>
      <c r="W52" s="70"/>
      <c r="X52" s="70"/>
      <c r="Y52" s="70"/>
    </row>
    <row r="53" spans="8:25" x14ac:dyDescent="0.25">
      <c r="R53" s="70"/>
      <c r="S53" s="70"/>
      <c r="T53" s="70"/>
      <c r="U53" s="70"/>
      <c r="V53" s="70"/>
      <c r="W53" s="70"/>
      <c r="X53" s="70"/>
      <c r="Y53" s="70"/>
    </row>
    <row r="54" spans="8:25" x14ac:dyDescent="0.25">
      <c r="R54" s="70"/>
      <c r="S54" s="70"/>
      <c r="T54" s="70"/>
      <c r="U54" s="70"/>
      <c r="V54" s="70"/>
      <c r="W54" s="70"/>
      <c r="X54" s="70"/>
      <c r="Y54" s="70"/>
    </row>
    <row r="55" spans="8:25" x14ac:dyDescent="0.25">
      <c r="R55" s="70"/>
      <c r="S55" s="70"/>
      <c r="T55" s="70"/>
      <c r="U55" s="70"/>
      <c r="V55" s="70"/>
      <c r="W55" s="70"/>
      <c r="X55" s="70"/>
      <c r="Y55" s="70"/>
    </row>
    <row r="56" spans="8:25" x14ac:dyDescent="0.25">
      <c r="R56" s="70"/>
      <c r="S56" s="70"/>
      <c r="T56" s="70"/>
      <c r="U56" s="70"/>
      <c r="V56" s="70"/>
      <c r="W56" s="70"/>
      <c r="X56" s="70"/>
      <c r="Y56" s="70"/>
    </row>
    <row r="57" spans="8:25" x14ac:dyDescent="0.25">
      <c r="R57" s="70"/>
      <c r="S57" s="70"/>
      <c r="T57" s="70"/>
      <c r="U57" s="70"/>
      <c r="V57" s="70"/>
      <c r="W57" s="70"/>
      <c r="X57" s="70"/>
      <c r="Y57" s="70"/>
    </row>
    <row r="58" spans="8:25" x14ac:dyDescent="0.25">
      <c r="R58" s="70"/>
      <c r="S58" s="70"/>
      <c r="T58" s="70"/>
      <c r="U58" s="70"/>
      <c r="V58" s="70"/>
      <c r="W58" s="70"/>
      <c r="X58" s="70"/>
      <c r="Y58" s="70"/>
    </row>
    <row r="59" spans="8:25" x14ac:dyDescent="0.25">
      <c r="R59" s="70"/>
      <c r="S59" s="70"/>
      <c r="T59" s="70"/>
      <c r="U59" s="70"/>
      <c r="V59" s="70"/>
      <c r="W59" s="70"/>
      <c r="X59" s="70"/>
      <c r="Y59" s="70"/>
    </row>
    <row r="60" spans="8:25" x14ac:dyDescent="0.25">
      <c r="H60" s="54"/>
      <c r="I60" s="54"/>
      <c r="J60" s="54"/>
      <c r="R60" s="70"/>
      <c r="S60" s="70"/>
      <c r="T60" s="70"/>
      <c r="U60" s="70"/>
      <c r="V60" s="70"/>
      <c r="W60" s="70"/>
      <c r="X60" s="70"/>
      <c r="Y60" s="70"/>
    </row>
    <row r="61" spans="8:25" x14ac:dyDescent="0.25">
      <c r="H61" s="54"/>
      <c r="I61" s="54"/>
      <c r="J61" s="54"/>
      <c r="R61" s="70"/>
      <c r="S61" s="70"/>
      <c r="T61" s="70"/>
      <c r="U61" s="70"/>
      <c r="V61" s="70"/>
      <c r="W61" s="70"/>
      <c r="X61" s="70"/>
      <c r="Y61" s="70"/>
    </row>
    <row r="62" spans="8:25" x14ac:dyDescent="0.25">
      <c r="R62" s="70"/>
      <c r="S62" s="70"/>
      <c r="T62" s="70"/>
      <c r="U62" s="70"/>
      <c r="V62" s="70"/>
      <c r="W62" s="70"/>
      <c r="X62" s="70"/>
      <c r="Y62" s="70"/>
    </row>
    <row r="63" spans="8:25" x14ac:dyDescent="0.25">
      <c r="R63" s="70"/>
      <c r="S63" s="70"/>
      <c r="T63" s="70"/>
      <c r="U63" s="70"/>
      <c r="V63" s="70"/>
      <c r="W63" s="70"/>
      <c r="X63" s="70"/>
      <c r="Y63" s="70"/>
    </row>
    <row r="64" spans="8:25" x14ac:dyDescent="0.25">
      <c r="R64" s="70"/>
      <c r="S64" s="70"/>
      <c r="T64" s="70"/>
      <c r="U64" s="70"/>
      <c r="V64" s="70"/>
      <c r="W64" s="70"/>
      <c r="X64" s="70"/>
      <c r="Y64" s="70"/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 uM and DAPI</vt:lpstr>
    </vt:vector>
  </TitlesOfParts>
  <Company>Keck Medical Center of U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Liping</dc:creator>
  <cp:lastModifiedBy>Anisa Shaker</cp:lastModifiedBy>
  <dcterms:created xsi:type="dcterms:W3CDTF">2019-01-23T17:39:46Z</dcterms:created>
  <dcterms:modified xsi:type="dcterms:W3CDTF">2020-07-17T02:11:47Z</dcterms:modified>
</cp:coreProperties>
</file>